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00" windowHeight="73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8">
  <si>
    <t>Primer</t>
  </si>
  <si>
    <t>HOXA11-AS F</t>
  </si>
  <si>
    <t>AGCAACAGATCGTCACTCGG</t>
  </si>
  <si>
    <t>HOXA11-AS R</t>
  </si>
  <si>
    <t>GAGAACGAGGACCCTGCAAT</t>
  </si>
  <si>
    <t>KLF2 F</t>
  </si>
  <si>
    <t>AGAGGGTCTCCCTCGATGAC</t>
  </si>
  <si>
    <t>KLF2 R</t>
  </si>
  <si>
    <t>TCTCACAAGGCATCACAAGC</t>
  </si>
  <si>
    <t>β-catenin F</t>
  </si>
  <si>
    <t>CATCTACACAGTTTGATGCTGCT</t>
  </si>
  <si>
    <t>β-catenin  R</t>
  </si>
  <si>
    <t>GCAGTTTTGTCAGTTCAGGGA</t>
  </si>
  <si>
    <t>GAPDH F</t>
  </si>
  <si>
    <t>AGAAGGCTGGGGCTCATTTG</t>
  </si>
  <si>
    <t>GAPDH R</t>
  </si>
  <si>
    <t>AGGGGCCATCCACAGTCTTC</t>
  </si>
  <si>
    <t>P21 F</t>
  </si>
  <si>
    <t>AAGTCAGTTCCTTGTGGAGCC</t>
  </si>
  <si>
    <t>P21 R</t>
  </si>
  <si>
    <t>GGTTCTGACGGACATCCCCA</t>
  </si>
  <si>
    <t>CCNA2 F</t>
  </si>
  <si>
    <t>CTGGTGGTCTGTGTTCTGTGA</t>
  </si>
  <si>
    <t>CCNA2 R</t>
  </si>
  <si>
    <t>TCTTGGATGCCAGTCTTACTCA</t>
  </si>
  <si>
    <t>P21 P-1570F</t>
  </si>
  <si>
    <t>GGTGTCTAGGTGCTCCAGGT</t>
  </si>
  <si>
    <t>P21 P-1570R</t>
  </si>
  <si>
    <t>GCACTCTCCAGGAGGACACA</t>
  </si>
  <si>
    <t>STAU1 F</t>
  </si>
  <si>
    <t>GCCTGTTGACCCTTACTCTCG</t>
  </si>
  <si>
    <t>STAU1 R</t>
  </si>
  <si>
    <t>TGGAAATGGGTAAAAGTACCTCG</t>
  </si>
  <si>
    <t>EZH2 F</t>
  </si>
  <si>
    <t xml:space="preserve">GGACCACAGTGTTACCAGCAT </t>
  </si>
  <si>
    <t>EZH2 R</t>
  </si>
  <si>
    <t>GTGGGGTCTTTATCCGCTCAG</t>
  </si>
  <si>
    <t>siRNA  and shRNA sequence</t>
  </si>
  <si>
    <t>si-HOXA11AS 1#</t>
  </si>
  <si>
    <t>CGAAAGCACGUAAUCGCCGGUGUAA</t>
  </si>
  <si>
    <t>si-HOXA11AS 2#</t>
  </si>
  <si>
    <t>AGGCCAAGUCCGAGUUCCAUUUCUU</t>
  </si>
  <si>
    <t>si-EZH2-1</t>
  </si>
  <si>
    <t>AAGACTCTGAATGCAGTTGCT</t>
  </si>
  <si>
    <t>si-EZH2-2</t>
  </si>
  <si>
    <t>CGGCUUCCCAAUAACAGUATT</t>
  </si>
  <si>
    <t>si-STAU1-1</t>
  </si>
  <si>
    <t>GCAGGGAGUUUGUGAUGCA</t>
  </si>
  <si>
    <t>si-STAU1-2</t>
  </si>
  <si>
    <t>CGAGUAAAGCCUAGAAUCA</t>
  </si>
  <si>
    <t>si-WDR51#</t>
  </si>
  <si>
    <t>GCCTACACCTGTGAAGCCAAACTAT</t>
  </si>
  <si>
    <t>si-WDR52#</t>
  </si>
  <si>
    <t>TCACAAGCTGGGAATATCCGATGTA</t>
  </si>
  <si>
    <t>sh-HOXA11-AS-1#</t>
  </si>
  <si>
    <t>CACCGCGAAAGCACGTAATCGCCGGTGTAACGAATTACACCGGCGATTACGTGCTTTCG</t>
  </si>
  <si>
    <t>sh-HOXA11-AS-2#</t>
  </si>
  <si>
    <t>CACCAGGCCAAGTCCGAGTTCCATTTCTTCGAAAAGAAATGGAACTCGGACTTGGCC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b/>
      <sz val="12"/>
      <name val="Times New Roman"/>
      <family val="1"/>
      <charset val="0"/>
    </font>
    <font>
      <sz val="12"/>
      <name val="Times New Roman"/>
      <family val="1"/>
      <charset val="0"/>
    </font>
    <font>
      <sz val="12"/>
      <color indexed="63"/>
      <name val="Times New Roman"/>
      <family val="1"/>
      <charset val="0"/>
    </font>
    <font>
      <sz val="12"/>
      <color indexed="8"/>
      <name val="Times New Roman"/>
      <family val="1"/>
      <charset val="0"/>
    </font>
    <font>
      <sz val="12"/>
      <name val="Times New Roman"/>
      <charset val="134"/>
    </font>
    <font>
      <sz val="12"/>
      <name val="Times New Roman"/>
      <charset val="0"/>
    </font>
    <font>
      <b/>
      <sz val="12"/>
      <name val="Times New Roman"/>
      <charset val="0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13" fillId="0" borderId="0" applyFont="0" applyFill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4" fillId="8" borderId="3" applyNumberFormat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43" fontId="13" fillId="0" borderId="0" applyFont="0" applyFill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3" fillId="19" borderId="6" applyNumberFormat="0" applyFont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21" fillId="17" borderId="7" applyNumberFormat="0" applyAlignment="0" applyProtection="0">
      <alignment vertical="center"/>
    </xf>
    <xf numFmtId="0" fontId="19" fillId="17" borderId="3" applyNumberFormat="0" applyAlignment="0" applyProtection="0">
      <alignment vertical="center"/>
    </xf>
    <xf numFmtId="0" fontId="17" fillId="12" borderId="5" applyNumberFormat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/>
    <xf numFmtId="0" fontId="6" fillId="0" borderId="0" xfId="0" applyFont="1" applyFill="1" applyAlignment="1"/>
    <xf numFmtId="0" fontId="7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2" name="Picture 50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3" name="Picture 40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4" name="Picture 4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5" name="Picture 4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6" name="Picture 4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7" name="Picture 4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8" name="Picture 4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9" name="Picture 4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10" name="Picture 4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11" name="Picture 48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12" name="Picture 49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13" name="Picture 40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14" name="Picture 4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15" name="Picture 4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16" name="Picture 4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17" name="Picture 4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18" name="Picture 4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19" name="Picture 4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20" name="Picture 4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21" name="Picture 48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22" name="Picture 49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23" name="Picture 40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24" name="Picture 4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25" name="Picture 4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26" name="Picture 4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27" name="Picture 4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28" name="Picture 4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29" name="Picture 4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30" name="Picture 4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31" name="Picture 48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32" name="Picture 49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33" name="Picture 40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34" name="Picture 4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35" name="Picture 4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36" name="Picture 4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37" name="Picture 4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38" name="Picture 4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39" name="Picture 4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40" name="Picture 4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41" name="Picture 48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42" name="Picture 49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43" name="Picture 40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44" name="Picture 4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45" name="Picture 4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46" name="Picture 4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47" name="Picture 4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48" name="Picture 4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49" name="Picture 4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50" name="Picture 4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51" name="Picture 48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52" name="Picture 49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53" name="Picture 40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54" name="Picture 4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55" name="Picture 4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56" name="Picture 4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57" name="Picture 4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58" name="Picture 4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59" name="Picture 4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60" name="Picture 4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61" name="Picture 48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</xdr:colOff>
      <xdr:row>4</xdr:row>
      <xdr:rowOff>9525</xdr:rowOff>
    </xdr:to>
    <xdr:pic>
      <xdr:nvPicPr>
        <xdr:cNvPr id="62" name="Picture 49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40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63" name="Picture 40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64" name="Picture 4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65" name="Picture 4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66" name="Picture 4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67" name="Picture 4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68" name="Picture 4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69" name="Picture 4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70" name="Picture 4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71" name="Picture 48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9525</xdr:colOff>
      <xdr:row>3</xdr:row>
      <xdr:rowOff>9525</xdr:rowOff>
    </xdr:to>
    <xdr:pic>
      <xdr:nvPicPr>
        <xdr:cNvPr id="72" name="Picture 49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90550"/>
          <a:ext cx="9525" cy="95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31"/>
  <sheetViews>
    <sheetView tabSelected="1" workbookViewId="0">
      <selection activeCell="G26" sqref="G26"/>
    </sheetView>
  </sheetViews>
  <sheetFormatPr defaultColWidth="9" defaultRowHeight="14" outlineLevelCol="1"/>
  <cols>
    <col min="1" max="1" width="17.6363636363636" customWidth="1"/>
    <col min="2" max="2" width="32.7272727272727" customWidth="1"/>
  </cols>
  <sheetData>
    <row r="1" ht="15.5" spans="1:2">
      <c r="A1" s="1" t="s">
        <v>0</v>
      </c>
      <c r="B1" s="2"/>
    </row>
    <row r="2" ht="15.5" spans="1:2">
      <c r="A2" s="2" t="s">
        <v>1</v>
      </c>
      <c r="B2" s="2" t="s">
        <v>2</v>
      </c>
    </row>
    <row r="3" ht="15.5" spans="1:2">
      <c r="A3" s="2" t="s">
        <v>3</v>
      </c>
      <c r="B3" s="2" t="s">
        <v>4</v>
      </c>
    </row>
    <row r="4" ht="15.5" spans="1:2">
      <c r="A4" s="3" t="s">
        <v>5</v>
      </c>
      <c r="B4" s="4" t="s">
        <v>6</v>
      </c>
    </row>
    <row r="5" ht="15.5" spans="1:2">
      <c r="A5" s="3" t="s">
        <v>7</v>
      </c>
      <c r="B5" s="5" t="s">
        <v>8</v>
      </c>
    </row>
    <row r="6" ht="15.5" spans="1:2">
      <c r="A6" s="3" t="s">
        <v>9</v>
      </c>
      <c r="B6" s="3" t="s">
        <v>10</v>
      </c>
    </row>
    <row r="7" ht="15.5" spans="1:2">
      <c r="A7" s="3" t="s">
        <v>11</v>
      </c>
      <c r="B7" s="3" t="s">
        <v>12</v>
      </c>
    </row>
    <row r="8" ht="15.5" spans="1:2">
      <c r="A8" s="6" t="s">
        <v>13</v>
      </c>
      <c r="B8" s="7" t="s">
        <v>14</v>
      </c>
    </row>
    <row r="9" ht="15.5" spans="1:2">
      <c r="A9" s="6" t="s">
        <v>15</v>
      </c>
      <c r="B9" s="7" t="s">
        <v>16</v>
      </c>
    </row>
    <row r="10" ht="15.5" spans="1:2">
      <c r="A10" s="8" t="s">
        <v>17</v>
      </c>
      <c r="B10" s="8" t="s">
        <v>18</v>
      </c>
    </row>
    <row r="11" ht="15.5" spans="1:2">
      <c r="A11" s="8" t="s">
        <v>19</v>
      </c>
      <c r="B11" s="8" t="s">
        <v>20</v>
      </c>
    </row>
    <row r="12" ht="15.5" spans="1:2">
      <c r="A12" s="3" t="s">
        <v>21</v>
      </c>
      <c r="B12" s="3" t="s">
        <v>22</v>
      </c>
    </row>
    <row r="13" ht="15.5" spans="1:2">
      <c r="A13" s="3" t="s">
        <v>23</v>
      </c>
      <c r="B13" s="3" t="s">
        <v>24</v>
      </c>
    </row>
    <row r="14" ht="15.5" spans="1:2">
      <c r="A14" s="8" t="s">
        <v>25</v>
      </c>
      <c r="B14" s="8" t="s">
        <v>26</v>
      </c>
    </row>
    <row r="15" ht="15.5" spans="1:2">
      <c r="A15" s="8" t="s">
        <v>27</v>
      </c>
      <c r="B15" s="8" t="s">
        <v>28</v>
      </c>
    </row>
    <row r="16" ht="15.5" spans="1:2">
      <c r="A16" s="9" t="s">
        <v>29</v>
      </c>
      <c r="B16" s="9" t="s">
        <v>30</v>
      </c>
    </row>
    <row r="17" ht="15.5" spans="1:2">
      <c r="A17" s="9" t="s">
        <v>31</v>
      </c>
      <c r="B17" s="9" t="s">
        <v>32</v>
      </c>
    </row>
    <row r="18" ht="15.5" spans="1:2">
      <c r="A18" s="9" t="s">
        <v>33</v>
      </c>
      <c r="B18" s="9" t="s">
        <v>34</v>
      </c>
    </row>
    <row r="19" ht="15.5" spans="1:2">
      <c r="A19" s="9" t="s">
        <v>35</v>
      </c>
      <c r="B19" s="9" t="s">
        <v>36</v>
      </c>
    </row>
    <row r="21" ht="15" spans="1:2">
      <c r="A21" s="10" t="s">
        <v>37</v>
      </c>
      <c r="B21" s="11"/>
    </row>
    <row r="22" ht="15.5" spans="1:2">
      <c r="A22" s="3" t="s">
        <v>38</v>
      </c>
      <c r="B22" s="3" t="s">
        <v>39</v>
      </c>
    </row>
    <row r="23" ht="15.5" spans="1:2">
      <c r="A23" s="3" t="s">
        <v>40</v>
      </c>
      <c r="B23" s="3" t="s">
        <v>41</v>
      </c>
    </row>
    <row r="24" ht="15.5" spans="1:2">
      <c r="A24" s="8" t="s">
        <v>42</v>
      </c>
      <c r="B24" s="8" t="s">
        <v>43</v>
      </c>
    </row>
    <row r="25" ht="15.5" spans="1:2">
      <c r="A25" s="8" t="s">
        <v>44</v>
      </c>
      <c r="B25" s="8" t="s">
        <v>45</v>
      </c>
    </row>
    <row r="26" ht="15.5" spans="1:2">
      <c r="A26" s="8" t="s">
        <v>46</v>
      </c>
      <c r="B26" s="8" t="s">
        <v>47</v>
      </c>
    </row>
    <row r="27" ht="15.5" spans="1:2">
      <c r="A27" s="8" t="s">
        <v>48</v>
      </c>
      <c r="B27" s="8" t="s">
        <v>49</v>
      </c>
    </row>
    <row r="28" ht="15.5" spans="1:2">
      <c r="A28" s="8" t="s">
        <v>50</v>
      </c>
      <c r="B28" s="8" t="s">
        <v>51</v>
      </c>
    </row>
    <row r="29" ht="15.5" spans="1:2">
      <c r="A29" s="8" t="s">
        <v>52</v>
      </c>
      <c r="B29" s="8" t="s">
        <v>53</v>
      </c>
    </row>
    <row r="30" ht="15.5" spans="1:2">
      <c r="A30" s="12" t="s">
        <v>54</v>
      </c>
      <c r="B30" s="12" t="s">
        <v>55</v>
      </c>
    </row>
    <row r="31" ht="15.5" spans="1:2">
      <c r="A31" s="12" t="s">
        <v>56</v>
      </c>
      <c r="B31" s="12" t="s">
        <v>57</v>
      </c>
    </row>
  </sheetData>
  <mergeCells count="1">
    <mergeCell ref="A21:B21"/>
  </mergeCells>
  <dataValidations count="1"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5">
      <formula1>4</formula1>
      <formula2>150</formula2>
    </dataValidation>
  </dataValidations>
  <pageMargins left="0.699305555555556" right="0.699305555555556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4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4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Ming</dc:creator>
  <dcterms:created xsi:type="dcterms:W3CDTF">2017-02-19T18:31:00Z</dcterms:created>
  <dcterms:modified xsi:type="dcterms:W3CDTF">2017-02-19T18:5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